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hys0144\Documents\BSA\"/>
    </mc:Choice>
  </mc:AlternateContent>
  <bookViews>
    <workbookView xWindow="930" yWindow="0" windowWidth="21780" windowHeight="118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5" i="1" l="1"/>
</calcChain>
</file>

<file path=xl/sharedStrings.xml><?xml version="1.0" encoding="utf-8"?>
<sst xmlns="http://schemas.openxmlformats.org/spreadsheetml/2006/main" count="23" uniqueCount="13">
  <si>
    <t>concentration</t>
  </si>
  <si>
    <t>micromol/l</t>
  </si>
  <si>
    <t>n1</t>
  </si>
  <si>
    <t>n2</t>
  </si>
  <si>
    <t>n3</t>
  </si>
  <si>
    <t>n4</t>
  </si>
  <si>
    <t>n5</t>
  </si>
  <si>
    <t>gliclazide</t>
  </si>
  <si>
    <t>MEAN</t>
  </si>
  <si>
    <t>SEM</t>
  </si>
  <si>
    <t>n6</t>
  </si>
  <si>
    <t xml:space="preserve">Fractional remaining KATP current in the presence of various gliclazide concentrations  measured in the presence of 0.9mmol/l BSA (Fig1C). </t>
  </si>
  <si>
    <t xml:space="preserve">Fractional remaining KATP current in the presence of various gliclazide concentrations  measured in the absence of BSA (Fig 1C).  KAT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6"/>
  <sheetViews>
    <sheetView tabSelected="1" topLeftCell="B1" workbookViewId="0">
      <selection activeCell="G7" sqref="G7"/>
    </sheetView>
  </sheetViews>
  <sheetFormatPr defaultRowHeight="15" x14ac:dyDescent="0.25"/>
  <cols>
    <col min="1" max="20" width="15.7109375" customWidth="1"/>
  </cols>
  <sheetData>
    <row r="2" spans="1:11" ht="15.75" x14ac:dyDescent="0.25">
      <c r="C2" s="2" t="s">
        <v>12</v>
      </c>
    </row>
    <row r="4" spans="1:11" x14ac:dyDescent="0.25">
      <c r="C4" s="1" t="s">
        <v>7</v>
      </c>
      <c r="D4" s="1"/>
      <c r="E4" s="1"/>
      <c r="F4" s="1"/>
      <c r="G4" s="1"/>
      <c r="H4" s="1"/>
      <c r="I4" s="1"/>
      <c r="J4" s="1"/>
      <c r="K4" s="1"/>
    </row>
    <row r="5" spans="1:11" x14ac:dyDescent="0.25">
      <c r="C5" s="1" t="s">
        <v>0</v>
      </c>
      <c r="D5" s="1"/>
      <c r="E5" s="1"/>
      <c r="F5" s="1"/>
      <c r="G5" s="1"/>
      <c r="H5" s="1"/>
      <c r="I5" s="1"/>
      <c r="J5" s="1"/>
      <c r="K5" s="1"/>
    </row>
    <row r="6" spans="1:11" x14ac:dyDescent="0.25">
      <c r="C6" s="1" t="s">
        <v>1</v>
      </c>
      <c r="D6" t="s">
        <v>2</v>
      </c>
      <c r="E6" t="s">
        <v>3</v>
      </c>
      <c r="F6" t="s">
        <v>4</v>
      </c>
      <c r="G6" t="s">
        <v>5</v>
      </c>
      <c r="H6" t="s">
        <v>6</v>
      </c>
      <c r="I6" t="s">
        <v>10</v>
      </c>
      <c r="J6" s="1" t="s">
        <v>8</v>
      </c>
      <c r="K6" s="1" t="s">
        <v>9</v>
      </c>
    </row>
    <row r="7" spans="1:11" x14ac:dyDescent="0.25">
      <c r="C7">
        <v>0.01</v>
      </c>
      <c r="D7">
        <v>1.0126999999999999</v>
      </c>
      <c r="E7">
        <v>1.0269999999999999</v>
      </c>
      <c r="F7">
        <v>0.97089999999999999</v>
      </c>
      <c r="G7">
        <v>0.75239999999999996</v>
      </c>
      <c r="H7">
        <v>1.0229999999999999</v>
      </c>
      <c r="I7">
        <v>0.60589999999999999</v>
      </c>
      <c r="J7">
        <v>0.89864999999999995</v>
      </c>
      <c r="K7">
        <v>7.2400000000000006E-2</v>
      </c>
    </row>
    <row r="8" spans="1:11" x14ac:dyDescent="0.25">
      <c r="C8">
        <v>0.1</v>
      </c>
      <c r="D8">
        <v>0.60229999999999995</v>
      </c>
      <c r="E8">
        <v>0.86240000000000006</v>
      </c>
      <c r="F8">
        <v>0.4012</v>
      </c>
      <c r="G8">
        <v>0.68779999999999997</v>
      </c>
      <c r="H8">
        <v>0.83325000000000005</v>
      </c>
      <c r="I8">
        <v>0.7077</v>
      </c>
      <c r="J8">
        <v>0.68244000000000005</v>
      </c>
      <c r="K8">
        <v>6.8629999999999997E-2</v>
      </c>
    </row>
    <row r="9" spans="1:11" x14ac:dyDescent="0.25">
      <c r="C9">
        <v>1</v>
      </c>
      <c r="D9">
        <v>0.25519999999999998</v>
      </c>
      <c r="E9">
        <v>0.11459999999999999</v>
      </c>
      <c r="F9">
        <v>0.27029999999999998</v>
      </c>
      <c r="G9">
        <v>0.1444</v>
      </c>
      <c r="H9">
        <v>0.35880000000000001</v>
      </c>
      <c r="I9">
        <v>0.16309999999999999</v>
      </c>
      <c r="J9">
        <v>0.21773000000000001</v>
      </c>
      <c r="K9">
        <v>3.789E-2</v>
      </c>
    </row>
    <row r="10" spans="1:11" x14ac:dyDescent="0.25">
      <c r="C10">
        <v>10</v>
      </c>
      <c r="D10">
        <v>4.5600000000000002E-2</v>
      </c>
      <c r="E10">
        <v>4.65E-2</v>
      </c>
      <c r="F10">
        <v>0.12720000000000001</v>
      </c>
      <c r="G10">
        <v>4.07E-2</v>
      </c>
      <c r="H10">
        <v>6.4199999999999993E-2</v>
      </c>
      <c r="I10">
        <v>8.2849999999999993E-2</v>
      </c>
      <c r="J10">
        <v>6.7839999999999998E-2</v>
      </c>
      <c r="K10">
        <v>1.3480000000000001E-2</v>
      </c>
    </row>
    <row r="11" spans="1:11" x14ac:dyDescent="0.25">
      <c r="C11">
        <v>100</v>
      </c>
      <c r="D11">
        <v>0.18049999999999999</v>
      </c>
      <c r="E11">
        <v>5.4899999999999997E-2</v>
      </c>
      <c r="F11">
        <v>0.14069999999999999</v>
      </c>
      <c r="G11">
        <v>4.99E-2</v>
      </c>
      <c r="H11">
        <v>1.3299999999999999E-2</v>
      </c>
      <c r="I11">
        <v>1.78E-2</v>
      </c>
      <c r="J11">
        <v>7.6179999999999998E-2</v>
      </c>
      <c r="K11">
        <v>2.802E-2</v>
      </c>
    </row>
    <row r="15" spans="1:11" x14ac:dyDescent="0.25">
      <c r="A15" t="e">
        <f>+BSA</f>
        <v>#NAME?</v>
      </c>
    </row>
    <row r="18" spans="3:10" ht="15.75" x14ac:dyDescent="0.25">
      <c r="C18" s="2" t="s">
        <v>11</v>
      </c>
    </row>
    <row r="20" spans="3:10" x14ac:dyDescent="0.25">
      <c r="C20" s="1" t="s">
        <v>7</v>
      </c>
      <c r="D20" s="1"/>
      <c r="E20" s="1"/>
      <c r="F20" s="1"/>
      <c r="G20" s="1"/>
      <c r="H20" s="1"/>
      <c r="I20" s="1"/>
      <c r="J20" s="1"/>
    </row>
    <row r="21" spans="3:10" x14ac:dyDescent="0.25">
      <c r="C21" s="1" t="s">
        <v>0</v>
      </c>
      <c r="D21" s="1"/>
      <c r="E21" s="1"/>
      <c r="F21" s="1"/>
      <c r="G21" s="1"/>
      <c r="H21" s="1"/>
      <c r="I21" s="1"/>
      <c r="J21" s="1"/>
    </row>
    <row r="22" spans="3:10" x14ac:dyDescent="0.25">
      <c r="C22" s="1" t="s">
        <v>1</v>
      </c>
      <c r="D22" t="s">
        <v>2</v>
      </c>
      <c r="E22" t="s">
        <v>3</v>
      </c>
      <c r="F22" t="s">
        <v>4</v>
      </c>
      <c r="G22" t="s">
        <v>5</v>
      </c>
      <c r="H22" t="s">
        <v>6</v>
      </c>
      <c r="I22" s="1" t="s">
        <v>8</v>
      </c>
      <c r="J22" s="1" t="s">
        <v>9</v>
      </c>
    </row>
    <row r="23" spans="3:10" x14ac:dyDescent="0.25">
      <c r="C23">
        <v>0.1</v>
      </c>
      <c r="D23">
        <v>0.85496000000000005</v>
      </c>
      <c r="E23">
        <v>0.80332999999999999</v>
      </c>
      <c r="F23">
        <v>0.71211999999999998</v>
      </c>
      <c r="G23">
        <v>0.80374000000000001</v>
      </c>
      <c r="H23">
        <v>0.53571000000000002</v>
      </c>
      <c r="I23">
        <v>0.74197000000000002</v>
      </c>
      <c r="J23">
        <v>5.6469999999999999E-2</v>
      </c>
    </row>
    <row r="24" spans="3:10" x14ac:dyDescent="0.25">
      <c r="C24">
        <v>1</v>
      </c>
      <c r="D24">
        <v>0.18373</v>
      </c>
      <c r="E24">
        <v>0.31868000000000002</v>
      </c>
      <c r="F24">
        <v>0.21782000000000001</v>
      </c>
      <c r="G24">
        <v>0.37254999999999999</v>
      </c>
      <c r="H24">
        <v>0.38925999999999999</v>
      </c>
      <c r="I24">
        <v>0.29641000000000001</v>
      </c>
      <c r="J24">
        <v>4.1099999999999998E-2</v>
      </c>
    </row>
    <row r="25" spans="3:10" x14ac:dyDescent="0.25">
      <c r="C25">
        <v>10</v>
      </c>
      <c r="D25">
        <v>4.5670000000000002E-2</v>
      </c>
      <c r="E25">
        <v>6.3829999999999998E-2</v>
      </c>
      <c r="F25">
        <v>6.4750000000000002E-2</v>
      </c>
      <c r="G25">
        <v>2.828E-2</v>
      </c>
      <c r="H25">
        <v>5.8110000000000002E-2</v>
      </c>
      <c r="I25">
        <v>5.2130000000000003E-2</v>
      </c>
      <c r="J25">
        <v>6.8599999999999998E-3</v>
      </c>
    </row>
    <row r="26" spans="3:10" x14ac:dyDescent="0.25">
      <c r="C26">
        <v>100</v>
      </c>
      <c r="D26">
        <v>5.6669999999999998E-2</v>
      </c>
      <c r="E26">
        <v>6.3350000000000004E-2</v>
      </c>
      <c r="F26">
        <v>3.6589999999999998E-2</v>
      </c>
      <c r="G26">
        <v>6.5930000000000002E-2</v>
      </c>
      <c r="H26">
        <v>5.1290000000000002E-2</v>
      </c>
      <c r="I26">
        <v>5.4760000000000003E-2</v>
      </c>
      <c r="J26">
        <v>5.2199999999999998E-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Proks</dc:creator>
  <cp:lastModifiedBy>Peter Proks</cp:lastModifiedBy>
  <dcterms:created xsi:type="dcterms:W3CDTF">2018-04-20T12:53:58Z</dcterms:created>
  <dcterms:modified xsi:type="dcterms:W3CDTF">2018-05-09T12:36:26Z</dcterms:modified>
</cp:coreProperties>
</file>